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i\Google Drive\PhD\RNA\manuscript\submit\Revision\"/>
    </mc:Choice>
  </mc:AlternateContent>
  <xr:revisionPtr revIDLastSave="0" documentId="13_ncr:1_{A26870FE-7206-41DB-8E82-47F594C4A742}" xr6:coauthVersionLast="43" xr6:coauthVersionMax="43" xr10:uidLastSave="{00000000-0000-0000-0000-000000000000}"/>
  <bookViews>
    <workbookView xWindow="-110" yWindow="-110" windowWidth="19420" windowHeight="10420" xr2:uid="{9A2563B6-2A91-4047-B017-E435F9B1AED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1" i="1" l="1"/>
  <c r="D11" i="1"/>
  <c r="E11" i="1"/>
  <c r="F11" i="1"/>
  <c r="G11" i="1"/>
  <c r="H11" i="1"/>
  <c r="I11" i="1"/>
  <c r="B11" i="1"/>
</calcChain>
</file>

<file path=xl/sharedStrings.xml><?xml version="1.0" encoding="utf-8"?>
<sst xmlns="http://schemas.openxmlformats.org/spreadsheetml/2006/main" count="20" uniqueCount="20">
  <si>
    <t>Energy production and conversion</t>
  </si>
  <si>
    <t>Amino acid transport and metabolism</t>
  </si>
  <si>
    <t>Nucleotide transport and metabolism</t>
  </si>
  <si>
    <t>Carbohydrate transport and metabolism</t>
  </si>
  <si>
    <t>Coenzyme transport and metabolism</t>
  </si>
  <si>
    <t>Lipid transport and metabolism</t>
  </si>
  <si>
    <t>Inorganic ion transport and metabolism</t>
  </si>
  <si>
    <t>Secondary metabolites biosynthesis, transport and catabolism</t>
  </si>
  <si>
    <t>C1_counts</t>
  </si>
  <si>
    <t>C2_counts</t>
  </si>
  <si>
    <t>C3_counts</t>
  </si>
  <si>
    <t>C4_counts</t>
  </si>
  <si>
    <t>W1_counts</t>
  </si>
  <si>
    <t>W2_counts</t>
  </si>
  <si>
    <t>W3_counts</t>
  </si>
  <si>
    <t>W4_counts</t>
  </si>
  <si>
    <t xml:space="preserve">COG_metabolic_subcategory </t>
  </si>
  <si>
    <t xml:space="preserve">Total </t>
  </si>
  <si>
    <t xml:space="preserve">Supplementary Table 1. Total transcripts of predicted metabolic clusters of orthologous groups (COG) genes in control and warmed samples (n=4). </t>
  </si>
  <si>
    <t xml:space="preserve">p-value for posthoc tes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0FD49-1B4B-4765-BE37-BEBF6422A404}">
  <dimension ref="A1:J11"/>
  <sheetViews>
    <sheetView tabSelected="1" zoomScale="70" zoomScaleNormal="70" workbookViewId="0">
      <selection activeCell="L7" sqref="L7"/>
    </sheetView>
  </sheetViews>
  <sheetFormatPr defaultRowHeight="14.5" x14ac:dyDescent="0.35"/>
  <cols>
    <col min="1" max="1" width="53.1796875" style="1" bestFit="1" customWidth="1"/>
    <col min="2" max="2" width="12.90625" style="1" bestFit="1" customWidth="1"/>
    <col min="3" max="6" width="13.36328125" style="1" bestFit="1" customWidth="1"/>
    <col min="7" max="9" width="13.7265625" style="1" bestFit="1" customWidth="1"/>
    <col min="10" max="10" width="22.36328125" bestFit="1" customWidth="1"/>
  </cols>
  <sheetData>
    <row r="1" spans="1:10" s="8" customFormat="1" ht="15" x14ac:dyDescent="0.35">
      <c r="A1" s="6" t="s">
        <v>18</v>
      </c>
      <c r="B1" s="7"/>
      <c r="C1" s="7"/>
      <c r="D1" s="7"/>
      <c r="E1" s="7"/>
      <c r="F1" s="7"/>
      <c r="G1" s="7"/>
      <c r="H1" s="7"/>
      <c r="I1" s="7"/>
    </row>
    <row r="2" spans="1:10" s="3" customFormat="1" x14ac:dyDescent="0.35">
      <c r="A2" s="2" t="s">
        <v>16</v>
      </c>
      <c r="B2" s="2" t="s">
        <v>8</v>
      </c>
      <c r="C2" s="2" t="s">
        <v>9</v>
      </c>
      <c r="D2" s="2" t="s">
        <v>10</v>
      </c>
      <c r="E2" s="2" t="s">
        <v>11</v>
      </c>
      <c r="F2" s="2" t="s">
        <v>12</v>
      </c>
      <c r="G2" s="2" t="s">
        <v>13</v>
      </c>
      <c r="H2" s="2" t="s">
        <v>14</v>
      </c>
      <c r="I2" s="2" t="s">
        <v>15</v>
      </c>
      <c r="J2" s="2" t="s">
        <v>19</v>
      </c>
    </row>
    <row r="3" spans="1:10" s="5" customFormat="1" x14ac:dyDescent="0.35">
      <c r="A3" s="4" t="s">
        <v>1</v>
      </c>
      <c r="B3" s="4">
        <v>985</v>
      </c>
      <c r="C3" s="4">
        <v>2197</v>
      </c>
      <c r="D3" s="4">
        <v>1323</v>
      </c>
      <c r="E3" s="4">
        <v>523</v>
      </c>
      <c r="F3" s="4">
        <v>1747</v>
      </c>
      <c r="G3" s="4">
        <v>4988</v>
      </c>
      <c r="H3" s="4">
        <v>721</v>
      </c>
      <c r="I3" s="4">
        <v>4399</v>
      </c>
      <c r="J3" s="4">
        <v>0.34</v>
      </c>
    </row>
    <row r="4" spans="1:10" s="5" customFormat="1" x14ac:dyDescent="0.35">
      <c r="A4" s="4" t="s">
        <v>3</v>
      </c>
      <c r="B4" s="4">
        <v>479</v>
      </c>
      <c r="C4" s="4">
        <v>1035</v>
      </c>
      <c r="D4" s="4">
        <v>742</v>
      </c>
      <c r="E4" s="4">
        <v>309</v>
      </c>
      <c r="F4" s="4">
        <v>1041</v>
      </c>
      <c r="G4" s="4">
        <v>2010</v>
      </c>
      <c r="H4" s="4">
        <v>322</v>
      </c>
      <c r="I4" s="4">
        <v>1834</v>
      </c>
      <c r="J4" s="4">
        <v>0.23</v>
      </c>
    </row>
    <row r="5" spans="1:10" s="5" customFormat="1" x14ac:dyDescent="0.35">
      <c r="A5" s="4" t="s">
        <v>4</v>
      </c>
      <c r="B5" s="4">
        <v>555</v>
      </c>
      <c r="C5" s="4">
        <v>1173</v>
      </c>
      <c r="D5" s="4">
        <v>804</v>
      </c>
      <c r="E5" s="4">
        <v>313</v>
      </c>
      <c r="F5" s="4">
        <v>1057</v>
      </c>
      <c r="G5" s="4">
        <v>2330</v>
      </c>
      <c r="H5" s="4">
        <v>399</v>
      </c>
      <c r="I5" s="4">
        <v>2231</v>
      </c>
      <c r="J5" s="4">
        <v>0.24</v>
      </c>
    </row>
    <row r="6" spans="1:10" s="5" customFormat="1" x14ac:dyDescent="0.35">
      <c r="A6" s="4" t="s">
        <v>0</v>
      </c>
      <c r="B6" s="4">
        <v>1319</v>
      </c>
      <c r="C6" s="4">
        <v>2175</v>
      </c>
      <c r="D6" s="4">
        <v>1647</v>
      </c>
      <c r="E6" s="4">
        <v>1082</v>
      </c>
      <c r="F6" s="4">
        <v>1993</v>
      </c>
      <c r="G6" s="4">
        <v>3574</v>
      </c>
      <c r="H6" s="4">
        <v>974</v>
      </c>
      <c r="I6" s="4">
        <v>3785</v>
      </c>
      <c r="J6" s="4">
        <v>0.48</v>
      </c>
    </row>
    <row r="7" spans="1:10" s="5" customFormat="1" x14ac:dyDescent="0.35">
      <c r="A7" s="4" t="s">
        <v>6</v>
      </c>
      <c r="B7" s="4">
        <v>350</v>
      </c>
      <c r="C7" s="4">
        <v>1025</v>
      </c>
      <c r="D7" s="4">
        <v>710</v>
      </c>
      <c r="E7" s="4">
        <v>265</v>
      </c>
      <c r="F7" s="4">
        <v>884</v>
      </c>
      <c r="G7" s="4">
        <v>1826</v>
      </c>
      <c r="H7" s="4">
        <v>335</v>
      </c>
      <c r="I7" s="4">
        <v>1627</v>
      </c>
      <c r="J7" s="9">
        <v>0.2</v>
      </c>
    </row>
    <row r="8" spans="1:10" s="5" customFormat="1" x14ac:dyDescent="0.35">
      <c r="A8" s="4" t="s">
        <v>5</v>
      </c>
      <c r="B8" s="4">
        <v>728</v>
      </c>
      <c r="C8" s="4">
        <v>1223</v>
      </c>
      <c r="D8" s="4">
        <v>839</v>
      </c>
      <c r="E8" s="4">
        <v>427</v>
      </c>
      <c r="F8" s="4">
        <v>1264</v>
      </c>
      <c r="G8" s="4">
        <v>3352</v>
      </c>
      <c r="H8" s="4">
        <v>541</v>
      </c>
      <c r="I8" s="4">
        <v>3464</v>
      </c>
      <c r="J8" s="4">
        <v>0.17</v>
      </c>
    </row>
    <row r="9" spans="1:10" s="5" customFormat="1" x14ac:dyDescent="0.35">
      <c r="A9" s="4" t="s">
        <v>2</v>
      </c>
      <c r="B9" s="4">
        <v>279</v>
      </c>
      <c r="C9" s="4">
        <v>745</v>
      </c>
      <c r="D9" s="4">
        <v>510</v>
      </c>
      <c r="E9" s="4">
        <v>160</v>
      </c>
      <c r="F9" s="4">
        <v>669</v>
      </c>
      <c r="G9" s="4">
        <v>1147</v>
      </c>
      <c r="H9" s="4">
        <v>294</v>
      </c>
      <c r="I9" s="4">
        <v>1119</v>
      </c>
      <c r="J9" s="4">
        <v>0.21</v>
      </c>
    </row>
    <row r="10" spans="1:10" s="5" customFormat="1" x14ac:dyDescent="0.35">
      <c r="A10" s="4" t="s">
        <v>7</v>
      </c>
      <c r="B10" s="4">
        <v>356</v>
      </c>
      <c r="C10" s="4">
        <v>497</v>
      </c>
      <c r="D10" s="4">
        <v>352</v>
      </c>
      <c r="E10" s="4">
        <v>206</v>
      </c>
      <c r="F10" s="4">
        <v>544</v>
      </c>
      <c r="G10" s="4">
        <v>1710</v>
      </c>
      <c r="H10" s="4">
        <v>262</v>
      </c>
      <c r="I10" s="4">
        <v>1734</v>
      </c>
      <c r="J10" s="4">
        <v>0.18</v>
      </c>
    </row>
    <row r="11" spans="1:10" s="3" customFormat="1" x14ac:dyDescent="0.35">
      <c r="A11" s="2" t="s">
        <v>17</v>
      </c>
      <c r="B11" s="2">
        <f>SUM(B3:B10)</f>
        <v>5051</v>
      </c>
      <c r="C11" s="2">
        <f>SUM(C3:C10)</f>
        <v>10070</v>
      </c>
      <c r="D11" s="2">
        <f>SUM(D3:D10)</f>
        <v>6927</v>
      </c>
      <c r="E11" s="2">
        <f>SUM(E3:E10)</f>
        <v>3285</v>
      </c>
      <c r="F11" s="2">
        <f>SUM(F3:F10)</f>
        <v>9199</v>
      </c>
      <c r="G11" s="2">
        <f>SUM(G3:G10)</f>
        <v>20937</v>
      </c>
      <c r="H11" s="2">
        <f>SUM(H3:H10)</f>
        <v>3848</v>
      </c>
      <c r="I11" s="2">
        <f>SUM(I3:I10)</f>
        <v>20193</v>
      </c>
    </row>
  </sheetData>
  <sortState xmlns:xlrd2="http://schemas.microsoft.com/office/spreadsheetml/2017/richdata2" ref="A3:J11">
    <sortCondition ref="A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</dc:creator>
  <cp:lastModifiedBy>Adri</cp:lastModifiedBy>
  <dcterms:created xsi:type="dcterms:W3CDTF">2019-01-04T13:04:12Z</dcterms:created>
  <dcterms:modified xsi:type="dcterms:W3CDTF">2019-07-12T16:24:12Z</dcterms:modified>
</cp:coreProperties>
</file>